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walewski/ownCloud/miblab/papers/05.spinna/05.supplementary_data/si_tables/"/>
    </mc:Choice>
  </mc:AlternateContent>
  <xr:revisionPtr revIDLastSave="0" documentId="13_ncr:1_{A017DB1A-B5D0-8A44-8AA6-96B3A678A394}" xr6:coauthVersionLast="47" xr6:coauthVersionMax="47" xr10:uidLastSave="{00000000-0000-0000-0000-000000000000}"/>
  <bookViews>
    <workbookView xWindow="0" yWindow="500" windowWidth="28800" windowHeight="17500" activeTab="2" xr2:uid="{615F73C7-D0AE-8049-882A-D5626C2FD89C}"/>
  </bookViews>
  <sheets>
    <sheet name="panel d" sheetId="4" r:id="rId1"/>
    <sheet name="panel e" sheetId="5" r:id="rId2"/>
    <sheet name="panel e, LE" sheetId="6" r:id="rId3"/>
    <sheet name="panel f" sheetId="2" r:id="rId4"/>
    <sheet name="panel f, LE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6" l="1"/>
  <c r="H43" i="6"/>
  <c r="H27" i="6"/>
  <c r="H28" i="6"/>
  <c r="H12" i="6"/>
  <c r="H13" i="6"/>
  <c r="G43" i="6"/>
  <c r="F43" i="6"/>
  <c r="E43" i="6"/>
  <c r="D43" i="6"/>
  <c r="C43" i="6"/>
  <c r="G42" i="6"/>
  <c r="F42" i="6"/>
  <c r="E42" i="6"/>
  <c r="D42" i="6"/>
  <c r="C42" i="6"/>
  <c r="G28" i="6"/>
  <c r="F28" i="6"/>
  <c r="E28" i="6"/>
  <c r="D28" i="6"/>
  <c r="C28" i="6"/>
  <c r="G27" i="6"/>
  <c r="F27" i="6"/>
  <c r="E27" i="6"/>
  <c r="D27" i="6"/>
  <c r="C27" i="6"/>
  <c r="G13" i="6"/>
  <c r="F13" i="6"/>
  <c r="E13" i="6"/>
  <c r="D13" i="6"/>
  <c r="C13" i="6"/>
  <c r="G12" i="6"/>
  <c r="F12" i="6"/>
  <c r="E12" i="6"/>
  <c r="D12" i="6"/>
  <c r="C12" i="6"/>
  <c r="F22" i="5"/>
  <c r="E22" i="5"/>
  <c r="D22" i="5"/>
  <c r="C22" i="5"/>
  <c r="B22" i="5"/>
  <c r="F21" i="5"/>
  <c r="E21" i="5"/>
  <c r="D21" i="5"/>
  <c r="C21" i="5"/>
  <c r="B21" i="5"/>
  <c r="H22" i="2"/>
  <c r="H21" i="2"/>
  <c r="C21" i="2"/>
  <c r="D21" i="2"/>
  <c r="F21" i="2"/>
  <c r="G21" i="2"/>
  <c r="C22" i="2"/>
  <c r="D22" i="2"/>
  <c r="F22" i="2"/>
  <c r="G22" i="2"/>
  <c r="B22" i="2"/>
  <c r="B21" i="2"/>
  <c r="K43" i="3"/>
  <c r="J43" i="3"/>
  <c r="I43" i="3"/>
  <c r="K42" i="3"/>
  <c r="J42" i="3"/>
  <c r="I42" i="3"/>
  <c r="K28" i="3"/>
  <c r="J28" i="3"/>
  <c r="I28" i="3"/>
  <c r="K27" i="3"/>
  <c r="J27" i="3"/>
  <c r="I27" i="3"/>
  <c r="I12" i="3"/>
  <c r="K13" i="3"/>
  <c r="J13" i="3"/>
  <c r="I13" i="3"/>
  <c r="K12" i="3"/>
  <c r="J12" i="3"/>
  <c r="E43" i="3"/>
  <c r="D43" i="3"/>
  <c r="C43" i="3"/>
  <c r="E42" i="3"/>
  <c r="D42" i="3"/>
  <c r="C42" i="3"/>
  <c r="E28" i="3"/>
  <c r="D28" i="3"/>
  <c r="C28" i="3"/>
  <c r="E27" i="3"/>
  <c r="D27" i="3"/>
  <c r="C27" i="3"/>
  <c r="D12" i="3"/>
  <c r="E12" i="3"/>
  <c r="D13" i="3"/>
  <c r="E13" i="3"/>
  <c r="C13" i="3"/>
  <c r="C12" i="3"/>
</calcChain>
</file>

<file path=xl/sharedStrings.xml><?xml version="1.0" encoding="utf-8"?>
<sst xmlns="http://schemas.openxmlformats.org/spreadsheetml/2006/main" count="162" uniqueCount="25">
  <si>
    <t>Mean</t>
  </si>
  <si>
    <t>Monomer CD80 [%]</t>
  </si>
  <si>
    <t>Monomer PD-L1 [%]</t>
  </si>
  <si>
    <t>Dimer CD80 [%]</t>
  </si>
  <si>
    <t>Dimer PD-L1 [%]</t>
  </si>
  <si>
    <t>Heterodimer [%]</t>
  </si>
  <si>
    <t>Cell 1, CD80 only</t>
  </si>
  <si>
    <t>Cell 1, PD-L1 only</t>
  </si>
  <si>
    <t>Cell 2, PD-L1 only</t>
  </si>
  <si>
    <t>Cell 3, PD-L1 only</t>
  </si>
  <si>
    <t>Cell 2, CD80 only</t>
  </si>
  <si>
    <t>Cell 3, CD80 only</t>
  </si>
  <si>
    <t>All cells, CD80 only</t>
  </si>
  <si>
    <t>All cells, PD-L1 only</t>
  </si>
  <si>
    <t>S.d.</t>
  </si>
  <si>
    <t>LE CD80 [%]</t>
  </si>
  <si>
    <t>LE PD-L1 [%]</t>
  </si>
  <si>
    <t>St. d.</t>
  </si>
  <si>
    <t>Proportions</t>
  </si>
  <si>
    <t>Cell 1</t>
  </si>
  <si>
    <t>Sd</t>
  </si>
  <si>
    <t>Cell 2</t>
  </si>
  <si>
    <t>Cell 3</t>
  </si>
  <si>
    <t>All cells</t>
  </si>
  <si>
    <t>K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13" xfId="0" applyNumberFormat="1" applyBorder="1"/>
    <xf numFmtId="2" fontId="0" fillId="0" borderId="14" xfId="0" applyNumberFormat="1" applyBorder="1"/>
    <xf numFmtId="0" fontId="1" fillId="0" borderId="9" xfId="0" applyFont="1" applyBorder="1"/>
    <xf numFmtId="0" fontId="1" fillId="0" borderId="17" xfId="0" applyFont="1" applyBorder="1"/>
    <xf numFmtId="2" fontId="1" fillId="0" borderId="9" xfId="0" applyNumberFormat="1" applyFont="1" applyBorder="1"/>
    <xf numFmtId="2" fontId="1" fillId="0" borderId="17" xfId="0" applyNumberFormat="1" applyFont="1" applyBorder="1"/>
    <xf numFmtId="0" fontId="0" fillId="0" borderId="3" xfId="0" applyBorder="1"/>
    <xf numFmtId="0" fontId="0" fillId="0" borderId="6" xfId="0" applyBorder="1"/>
    <xf numFmtId="2" fontId="0" fillId="0" borderId="7" xfId="0" applyNumberFormat="1" applyBorder="1"/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Fill="1" applyBorder="1"/>
    <xf numFmtId="164" fontId="0" fillId="0" borderId="1" xfId="0" applyNumberFormat="1" applyBorder="1"/>
    <xf numFmtId="164" fontId="0" fillId="0" borderId="0" xfId="0" applyNumberFormat="1"/>
    <xf numFmtId="165" fontId="0" fillId="0" borderId="1" xfId="0" applyNumberFormat="1" applyBorder="1"/>
    <xf numFmtId="0" fontId="0" fillId="0" borderId="13" xfId="0" applyBorder="1"/>
    <xf numFmtId="0" fontId="0" fillId="0" borderId="9" xfId="0" applyFill="1" applyBorder="1"/>
    <xf numFmtId="165" fontId="0" fillId="0" borderId="2" xfId="0" applyNumberFormat="1" applyBorder="1"/>
    <xf numFmtId="165" fontId="0" fillId="0" borderId="5" xfId="0" applyNumberFormat="1" applyBorder="1"/>
    <xf numFmtId="165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5E74-4544-A34B-939F-5524CA1AC078}">
  <dimension ref="A1:E3"/>
  <sheetViews>
    <sheetView workbookViewId="0">
      <selection activeCell="G7" sqref="G7"/>
    </sheetView>
  </sheetViews>
  <sheetFormatPr baseColWidth="10" defaultRowHeight="16" x14ac:dyDescent="0.2"/>
  <cols>
    <col min="1" max="1" width="17.33203125" bestFit="1" customWidth="1"/>
    <col min="2" max="2" width="17.83203125" bestFit="1" customWidth="1"/>
    <col min="3" max="3" width="14.1640625" bestFit="1" customWidth="1"/>
    <col min="4" max="4" width="14.6640625" bestFit="1" customWidth="1"/>
    <col min="5" max="5" width="14.83203125" bestFit="1" customWidth="1"/>
  </cols>
  <sheetData>
    <row r="1" spans="1:5" x14ac:dyDescent="0.2">
      <c r="A1" s="21" t="s">
        <v>18</v>
      </c>
      <c r="B1" s="22"/>
      <c r="C1" s="22"/>
      <c r="D1" s="22"/>
      <c r="E1" s="23"/>
    </row>
    <row r="2" spans="1:5" x14ac:dyDescent="0.2">
      <c r="A2" s="14" t="s">
        <v>1</v>
      </c>
      <c r="B2" s="15" t="s">
        <v>2</v>
      </c>
      <c r="C2" s="15" t="s">
        <v>3</v>
      </c>
      <c r="D2" s="15" t="s">
        <v>4</v>
      </c>
      <c r="E2" s="15" t="s">
        <v>5</v>
      </c>
    </row>
    <row r="3" spans="1:5" x14ac:dyDescent="0.2">
      <c r="A3" s="16">
        <v>0</v>
      </c>
      <c r="B3" s="17">
        <v>18.72</v>
      </c>
      <c r="C3" s="17">
        <v>13.04</v>
      </c>
      <c r="D3" s="17">
        <v>38.43</v>
      </c>
      <c r="E3" s="17">
        <v>29.81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FDE1C-964B-4A4C-AD71-88F0FBAAF899}">
  <dimension ref="A1:G22"/>
  <sheetViews>
    <sheetView workbookViewId="0">
      <selection activeCell="G17" sqref="G17"/>
    </sheetView>
  </sheetViews>
  <sheetFormatPr baseColWidth="10" defaultRowHeight="16" x14ac:dyDescent="0.2"/>
  <cols>
    <col min="1" max="1" width="5.83203125" bestFit="1" customWidth="1"/>
    <col min="2" max="2" width="17.33203125" bestFit="1" customWidth="1"/>
    <col min="3" max="3" width="17.83203125" bestFit="1" customWidth="1"/>
    <col min="4" max="4" width="14.1640625" bestFit="1" customWidth="1"/>
    <col min="5" max="5" width="14.6640625" bestFit="1" customWidth="1"/>
    <col min="6" max="6" width="14.83203125" bestFit="1" customWidth="1"/>
  </cols>
  <sheetData>
    <row r="1" spans="1:7" x14ac:dyDescent="0.2">
      <c r="A1" s="1"/>
      <c r="B1" s="24" t="s">
        <v>19</v>
      </c>
      <c r="C1" s="24"/>
      <c r="D1" s="24"/>
      <c r="E1" s="24"/>
      <c r="F1" s="24"/>
      <c r="G1" s="24"/>
    </row>
    <row r="2" spans="1: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2" t="s">
        <v>24</v>
      </c>
    </row>
    <row r="3" spans="1:7" x14ac:dyDescent="0.2">
      <c r="A3" s="1" t="s">
        <v>0</v>
      </c>
      <c r="B3" s="33">
        <v>9.1999999999999993</v>
      </c>
      <c r="C3" s="33">
        <v>28.84</v>
      </c>
      <c r="D3" s="33">
        <v>8.6</v>
      </c>
      <c r="E3" s="33">
        <v>22.21</v>
      </c>
      <c r="F3" s="33">
        <v>31.15</v>
      </c>
      <c r="G3" s="35">
        <v>1.76938145098781E-2</v>
      </c>
    </row>
    <row r="4" spans="1:7" x14ac:dyDescent="0.2">
      <c r="A4" s="1" t="s">
        <v>20</v>
      </c>
      <c r="B4" s="33">
        <v>1.86</v>
      </c>
      <c r="C4" s="33">
        <v>0.84</v>
      </c>
      <c r="D4" s="33">
        <v>1.66</v>
      </c>
      <c r="E4" s="33">
        <v>0</v>
      </c>
      <c r="F4" s="33">
        <v>1.68</v>
      </c>
      <c r="G4" s="35">
        <v>6.5270244681411296E-4</v>
      </c>
    </row>
    <row r="7" spans="1:7" x14ac:dyDescent="0.2">
      <c r="A7" s="1"/>
      <c r="B7" s="24" t="s">
        <v>21</v>
      </c>
      <c r="C7" s="24"/>
      <c r="D7" s="24"/>
      <c r="E7" s="24"/>
      <c r="F7" s="24"/>
      <c r="G7" s="24"/>
    </row>
    <row r="8" spans="1:7" x14ac:dyDescent="0.2">
      <c r="A8" s="1"/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32" t="s">
        <v>24</v>
      </c>
    </row>
    <row r="9" spans="1:7" x14ac:dyDescent="0.2">
      <c r="A9" s="1" t="s">
        <v>0</v>
      </c>
      <c r="B9" s="33">
        <v>0.74</v>
      </c>
      <c r="C9" s="33">
        <v>18.72</v>
      </c>
      <c r="D9" s="33">
        <v>12.3</v>
      </c>
      <c r="E9" s="33">
        <v>38.43</v>
      </c>
      <c r="F9" s="33">
        <v>29.81</v>
      </c>
      <c r="G9" s="35">
        <v>2.7224979737615999E-2</v>
      </c>
    </row>
    <row r="10" spans="1:7" x14ac:dyDescent="0.2">
      <c r="A10" s="1" t="s">
        <v>20</v>
      </c>
      <c r="B10" s="33">
        <v>0.94</v>
      </c>
      <c r="C10" s="33">
        <v>0</v>
      </c>
      <c r="D10" s="33">
        <v>0.94</v>
      </c>
      <c r="E10" s="33">
        <v>0</v>
      </c>
      <c r="F10" s="33">
        <v>0</v>
      </c>
      <c r="G10" s="35">
        <v>1.50899128537267E-3</v>
      </c>
    </row>
    <row r="13" spans="1:7" x14ac:dyDescent="0.2">
      <c r="A13" s="1"/>
      <c r="B13" s="24" t="s">
        <v>22</v>
      </c>
      <c r="C13" s="24"/>
      <c r="D13" s="24"/>
      <c r="E13" s="24"/>
      <c r="F13" s="24"/>
      <c r="G13" s="24"/>
    </row>
    <row r="14" spans="1:7" x14ac:dyDescent="0.2">
      <c r="A14" s="1"/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32" t="s">
        <v>24</v>
      </c>
    </row>
    <row r="15" spans="1:7" x14ac:dyDescent="0.2">
      <c r="A15" s="1" t="s">
        <v>0</v>
      </c>
      <c r="B15" s="33">
        <v>0.63</v>
      </c>
      <c r="C15" s="33">
        <v>27.36</v>
      </c>
      <c r="D15" s="33">
        <v>6.47</v>
      </c>
      <c r="E15" s="33">
        <v>44.23</v>
      </c>
      <c r="F15" s="33">
        <v>21.31</v>
      </c>
      <c r="G15" s="35">
        <v>2.5312428973600198E-2</v>
      </c>
    </row>
    <row r="16" spans="1:7" x14ac:dyDescent="0.2">
      <c r="A16" s="1" t="s">
        <v>20</v>
      </c>
      <c r="B16" s="33">
        <v>0.61</v>
      </c>
      <c r="C16" s="33">
        <v>1.42</v>
      </c>
      <c r="D16" s="33">
        <v>0.61</v>
      </c>
      <c r="E16" s="33">
        <v>1.42</v>
      </c>
      <c r="F16" s="33">
        <v>0</v>
      </c>
      <c r="G16" s="35">
        <v>1.10250511171903E-3</v>
      </c>
    </row>
    <row r="17" spans="1:6" x14ac:dyDescent="0.2">
      <c r="B17" s="34"/>
      <c r="C17" s="34"/>
      <c r="D17" s="34"/>
      <c r="E17" s="34"/>
      <c r="F17" s="34"/>
    </row>
    <row r="19" spans="1:6" x14ac:dyDescent="0.2">
      <c r="A19" s="1"/>
      <c r="B19" s="24" t="s">
        <v>23</v>
      </c>
      <c r="C19" s="24"/>
      <c r="D19" s="24"/>
      <c r="E19" s="24"/>
      <c r="F19" s="24"/>
    </row>
    <row r="20" spans="1:6" x14ac:dyDescent="0.2">
      <c r="A20" s="1"/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</row>
    <row r="21" spans="1:6" x14ac:dyDescent="0.2">
      <c r="A21" s="1" t="s">
        <v>0</v>
      </c>
      <c r="B21" s="33">
        <f>AVERAGE(B3,B9,B15)</f>
        <v>3.5233333333333334</v>
      </c>
      <c r="C21" s="33">
        <f t="shared" ref="C21:F21" si="0">AVERAGE(C3,C9,C15)</f>
        <v>24.973333333333333</v>
      </c>
      <c r="D21" s="33">
        <f t="shared" si="0"/>
        <v>9.1233333333333331</v>
      </c>
      <c r="E21" s="33">
        <f t="shared" si="0"/>
        <v>34.956666666666671</v>
      </c>
      <c r="F21" s="33">
        <f t="shared" si="0"/>
        <v>27.423333333333332</v>
      </c>
    </row>
    <row r="22" spans="1:6" x14ac:dyDescent="0.2">
      <c r="A22" s="1" t="s">
        <v>20</v>
      </c>
      <c r="B22" s="33">
        <f>STDEV(B3,B9,B15)</f>
        <v>4.9164451927519064</v>
      </c>
      <c r="C22" s="33">
        <f t="shared" ref="C22:F22" si="1">STDEV(C3,C9,C15)</f>
        <v>5.4658698606290743</v>
      </c>
      <c r="D22" s="33">
        <f t="shared" si="1"/>
        <v>2.950022598783502</v>
      </c>
      <c r="E22" s="33">
        <f t="shared" si="1"/>
        <v>11.413506618622211</v>
      </c>
      <c r="F22" s="33">
        <f t="shared" si="1"/>
        <v>5.3365282097383915</v>
      </c>
    </row>
  </sheetData>
  <mergeCells count="4">
    <mergeCell ref="B19:F19"/>
    <mergeCell ref="B1:G1"/>
    <mergeCell ref="B7:G7"/>
    <mergeCell ref="B13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A275-D65E-B149-A7D4-49CE6DA5FF9E}">
  <dimension ref="A1:H43"/>
  <sheetViews>
    <sheetView tabSelected="1" topLeftCell="A19" workbookViewId="0">
      <selection activeCell="K34" sqref="K34"/>
    </sheetView>
  </sheetViews>
  <sheetFormatPr baseColWidth="10" defaultRowHeight="16" x14ac:dyDescent="0.2"/>
  <cols>
    <col min="1" max="1" width="11" bestFit="1" customWidth="1"/>
    <col min="2" max="2" width="11.5" bestFit="1" customWidth="1"/>
    <col min="3" max="3" width="17.33203125" bestFit="1" customWidth="1"/>
    <col min="4" max="4" width="17.83203125" bestFit="1" customWidth="1"/>
    <col min="5" max="5" width="14.1640625" bestFit="1" customWidth="1"/>
    <col min="6" max="6" width="14.6640625" bestFit="1" customWidth="1"/>
    <col min="7" max="7" width="14.83203125" bestFit="1" customWidth="1"/>
  </cols>
  <sheetData>
    <row r="1" spans="1:8" ht="17" thickBot="1" x14ac:dyDescent="0.25">
      <c r="A1" s="29" t="s">
        <v>19</v>
      </c>
      <c r="B1" s="30"/>
      <c r="C1" s="30"/>
      <c r="D1" s="30"/>
      <c r="E1" s="30"/>
      <c r="F1" s="30"/>
      <c r="G1" s="30"/>
      <c r="H1" s="31"/>
    </row>
    <row r="2" spans="1:8" x14ac:dyDescent="0.2">
      <c r="A2" s="11" t="s">
        <v>15</v>
      </c>
      <c r="B2" s="11" t="s">
        <v>16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37" t="s">
        <v>24</v>
      </c>
    </row>
    <row r="3" spans="1:8" x14ac:dyDescent="0.2">
      <c r="A3" s="2">
        <v>17.2</v>
      </c>
      <c r="B3" s="2">
        <v>44.6</v>
      </c>
      <c r="C3" s="2">
        <v>9.36</v>
      </c>
      <c r="D3" s="2">
        <v>22.55</v>
      </c>
      <c r="E3" s="2">
        <v>9.36</v>
      </c>
      <c r="F3" s="2">
        <v>25.96</v>
      </c>
      <c r="G3" s="2">
        <v>32.770000000000003</v>
      </c>
      <c r="H3" s="35">
        <v>2.0183603041482701E-2</v>
      </c>
    </row>
    <row r="4" spans="1:8" x14ac:dyDescent="0.2">
      <c r="A4" s="2">
        <v>17.2</v>
      </c>
      <c r="B4" s="2">
        <v>47.3</v>
      </c>
      <c r="C4" s="2">
        <v>12.16</v>
      </c>
      <c r="D4" s="2">
        <v>27.77</v>
      </c>
      <c r="E4" s="2">
        <v>9.7200000000000006</v>
      </c>
      <c r="F4" s="2">
        <v>21.18</v>
      </c>
      <c r="G4" s="2">
        <v>29.17</v>
      </c>
      <c r="H4" s="35">
        <v>1.9950176854155101E-2</v>
      </c>
    </row>
    <row r="5" spans="1:8" x14ac:dyDescent="0.2">
      <c r="A5" s="2">
        <v>17.2</v>
      </c>
      <c r="B5" s="2">
        <v>50</v>
      </c>
      <c r="C5" s="2">
        <v>10.06</v>
      </c>
      <c r="D5" s="2">
        <v>23.88</v>
      </c>
      <c r="E5" s="2">
        <v>10.07</v>
      </c>
      <c r="F5" s="2">
        <v>20.75</v>
      </c>
      <c r="G5" s="2">
        <v>35.24</v>
      </c>
      <c r="H5" s="35">
        <v>2.07382688874433E-2</v>
      </c>
    </row>
    <row r="6" spans="1:8" x14ac:dyDescent="0.2">
      <c r="A6" s="2">
        <v>19.7</v>
      </c>
      <c r="B6" s="2">
        <v>44.6</v>
      </c>
      <c r="C6" s="2">
        <v>8.5500000000000007</v>
      </c>
      <c r="D6" s="2">
        <v>30.3</v>
      </c>
      <c r="E6" s="2">
        <v>8.56</v>
      </c>
      <c r="F6" s="2">
        <v>22.64</v>
      </c>
      <c r="G6" s="2">
        <v>29.95</v>
      </c>
      <c r="H6" s="35">
        <v>1.97188340059977E-2</v>
      </c>
    </row>
    <row r="7" spans="1:8" x14ac:dyDescent="0.2">
      <c r="A7" s="2">
        <v>19.7</v>
      </c>
      <c r="B7" s="2">
        <v>47.3</v>
      </c>
      <c r="C7" s="2">
        <v>11.13</v>
      </c>
      <c r="D7" s="2">
        <v>31.06</v>
      </c>
      <c r="E7" s="2">
        <v>8.9</v>
      </c>
      <c r="F7" s="2">
        <v>22.21</v>
      </c>
      <c r="G7" s="2">
        <v>26.7</v>
      </c>
      <c r="H7" s="35">
        <v>2.0341109625165998E-2</v>
      </c>
    </row>
    <row r="8" spans="1:8" x14ac:dyDescent="0.2">
      <c r="A8" s="2">
        <v>19.7</v>
      </c>
      <c r="B8" s="2">
        <v>50</v>
      </c>
      <c r="C8" s="2">
        <v>11.54</v>
      </c>
      <c r="D8" s="2">
        <v>27.43</v>
      </c>
      <c r="E8" s="2">
        <v>6.92</v>
      </c>
      <c r="F8" s="2">
        <v>21.79</v>
      </c>
      <c r="G8" s="2">
        <v>32.32</v>
      </c>
      <c r="H8" s="35">
        <v>2.1272824759439299E-2</v>
      </c>
    </row>
    <row r="9" spans="1:8" x14ac:dyDescent="0.2">
      <c r="A9" s="2">
        <v>22.2</v>
      </c>
      <c r="B9" s="2">
        <v>44.6</v>
      </c>
      <c r="C9" s="2">
        <v>9.84</v>
      </c>
      <c r="D9" s="2">
        <v>33.19</v>
      </c>
      <c r="E9" s="2">
        <v>5.91</v>
      </c>
      <c r="F9" s="2">
        <v>23.49</v>
      </c>
      <c r="G9" s="2">
        <v>27.57</v>
      </c>
      <c r="H9" s="35">
        <v>1.9730879423880798E-2</v>
      </c>
    </row>
    <row r="10" spans="1:8" x14ac:dyDescent="0.2">
      <c r="A10" s="2">
        <v>22.2</v>
      </c>
      <c r="B10" s="2">
        <v>47.3</v>
      </c>
      <c r="C10" s="2">
        <v>10.26</v>
      </c>
      <c r="D10" s="2">
        <v>31.79</v>
      </c>
      <c r="E10" s="2">
        <v>6.15</v>
      </c>
      <c r="F10" s="2">
        <v>23.07</v>
      </c>
      <c r="G10" s="2">
        <v>28.73</v>
      </c>
      <c r="H10" s="35">
        <v>1.9183920612917099E-2</v>
      </c>
    </row>
    <row r="11" spans="1:8" ht="17" thickBot="1" x14ac:dyDescent="0.25">
      <c r="A11" s="2">
        <v>22.2</v>
      </c>
      <c r="B11" s="4">
        <v>50</v>
      </c>
      <c r="C11" s="4">
        <v>10.66</v>
      </c>
      <c r="D11" s="4">
        <v>30.43</v>
      </c>
      <c r="E11" s="4">
        <v>6.39</v>
      </c>
      <c r="F11" s="4">
        <v>22.68</v>
      </c>
      <c r="G11" s="4">
        <v>29.84</v>
      </c>
      <c r="H11" s="38">
        <v>2.03407364464731E-2</v>
      </c>
    </row>
    <row r="12" spans="1:8" x14ac:dyDescent="0.2">
      <c r="A12" s="36"/>
      <c r="B12" s="18" t="s">
        <v>0</v>
      </c>
      <c r="C12" s="6">
        <f>AVERAGE(C3:C11)</f>
        <v>10.395555555555555</v>
      </c>
      <c r="D12" s="6">
        <f t="shared" ref="D12:G12" si="0">AVERAGE(D3:D11)</f>
        <v>28.711111111111109</v>
      </c>
      <c r="E12" s="6">
        <f t="shared" si="0"/>
        <v>7.9977777777777783</v>
      </c>
      <c r="F12" s="6">
        <f t="shared" si="0"/>
        <v>22.641111111111112</v>
      </c>
      <c r="G12" s="6">
        <f t="shared" si="0"/>
        <v>30.254444444444442</v>
      </c>
      <c r="H12" s="39">
        <f t="shared" ref="H12" si="1">AVERAGE(H3:H11)</f>
        <v>2.0162261517439453E-2</v>
      </c>
    </row>
    <row r="13" spans="1:8" ht="17" thickBot="1" x14ac:dyDescent="0.25">
      <c r="A13" s="36"/>
      <c r="B13" s="19" t="s">
        <v>17</v>
      </c>
      <c r="C13" s="20">
        <f>STDEV(C3:C11)</f>
        <v>1.1152590630780632</v>
      </c>
      <c r="D13" s="20">
        <f t="shared" ref="D13:G13" si="2">STDEV(D3:D11)</f>
        <v>3.6118258694337939</v>
      </c>
      <c r="E13" s="20">
        <f t="shared" si="2"/>
        <v>1.6494527712075964</v>
      </c>
      <c r="F13" s="20">
        <f t="shared" si="2"/>
        <v>1.5224359136302295</v>
      </c>
      <c r="G13" s="20">
        <f t="shared" si="2"/>
        <v>2.7169611292357096</v>
      </c>
      <c r="H13" s="40">
        <f t="shared" ref="H13" si="3">STDEV(H3:H11)</f>
        <v>6.1382814265964394E-4</v>
      </c>
    </row>
    <row r="15" spans="1:8" ht="17" thickBot="1" x14ac:dyDescent="0.25"/>
    <row r="16" spans="1:8" ht="17" thickBot="1" x14ac:dyDescent="0.25">
      <c r="A16" s="29" t="s">
        <v>21</v>
      </c>
      <c r="B16" s="30"/>
      <c r="C16" s="30"/>
      <c r="D16" s="30"/>
      <c r="E16" s="30"/>
      <c r="F16" s="30"/>
      <c r="G16" s="30"/>
      <c r="H16" s="31"/>
    </row>
    <row r="17" spans="1:8" x14ac:dyDescent="0.2">
      <c r="A17" s="11" t="s">
        <v>15</v>
      </c>
      <c r="B17" s="11" t="s">
        <v>16</v>
      </c>
      <c r="C17" s="11" t="s">
        <v>1</v>
      </c>
      <c r="D17" s="11" t="s">
        <v>2</v>
      </c>
      <c r="E17" s="11" t="s">
        <v>3</v>
      </c>
      <c r="F17" s="11" t="s">
        <v>4</v>
      </c>
      <c r="G17" s="11" t="s">
        <v>5</v>
      </c>
      <c r="H17" s="37" t="s">
        <v>24</v>
      </c>
    </row>
    <row r="18" spans="1:8" x14ac:dyDescent="0.2">
      <c r="A18" s="2">
        <v>17.2</v>
      </c>
      <c r="B18" s="2">
        <v>44.6</v>
      </c>
      <c r="C18" s="2">
        <v>0</v>
      </c>
      <c r="D18" s="2">
        <v>10.48</v>
      </c>
      <c r="E18" s="2">
        <v>11.81</v>
      </c>
      <c r="F18" s="2">
        <v>42.28</v>
      </c>
      <c r="G18" s="2">
        <v>35.43</v>
      </c>
      <c r="H18" s="35">
        <v>3.02646711418098E-2</v>
      </c>
    </row>
    <row r="19" spans="1:8" x14ac:dyDescent="0.2">
      <c r="A19" s="2">
        <v>17.2</v>
      </c>
      <c r="B19" s="2">
        <v>47.3</v>
      </c>
      <c r="C19" s="2">
        <v>0</v>
      </c>
      <c r="D19" s="2">
        <v>15.9</v>
      </c>
      <c r="E19" s="2">
        <v>14.36</v>
      </c>
      <c r="F19" s="2">
        <v>36.93</v>
      </c>
      <c r="G19" s="2">
        <v>32.81</v>
      </c>
      <c r="H19" s="35">
        <v>3.2746517008583602E-2</v>
      </c>
    </row>
    <row r="20" spans="1:8" x14ac:dyDescent="0.2">
      <c r="A20" s="2">
        <v>17.2</v>
      </c>
      <c r="B20" s="2">
        <v>50</v>
      </c>
      <c r="C20" s="2">
        <v>0</v>
      </c>
      <c r="D20" s="2">
        <v>16.84</v>
      </c>
      <c r="E20" s="2">
        <v>17.04</v>
      </c>
      <c r="F20" s="2">
        <v>36.29</v>
      </c>
      <c r="G20" s="2">
        <v>29.83</v>
      </c>
      <c r="H20" s="35">
        <v>2.48845098202135E-2</v>
      </c>
    </row>
    <row r="21" spans="1:8" x14ac:dyDescent="0.2">
      <c r="A21" s="2">
        <v>19.7</v>
      </c>
      <c r="B21" s="2">
        <v>44.6</v>
      </c>
      <c r="C21" s="2">
        <v>0</v>
      </c>
      <c r="D21" s="2">
        <v>18.100000000000001</v>
      </c>
      <c r="E21" s="2">
        <v>10.71</v>
      </c>
      <c r="F21" s="2">
        <v>39.049999999999997</v>
      </c>
      <c r="G21" s="2">
        <v>32.14</v>
      </c>
      <c r="H21" s="35">
        <v>2.8421695399123498E-2</v>
      </c>
    </row>
    <row r="22" spans="1:8" x14ac:dyDescent="0.2">
      <c r="A22" s="2">
        <v>19.7</v>
      </c>
      <c r="B22" s="2">
        <v>47.3</v>
      </c>
      <c r="C22" s="2">
        <v>0</v>
      </c>
      <c r="D22" s="2">
        <v>23.53</v>
      </c>
      <c r="E22" s="2">
        <v>13.04</v>
      </c>
      <c r="F22" s="2">
        <v>33.619999999999997</v>
      </c>
      <c r="G22" s="2">
        <v>29.81</v>
      </c>
      <c r="H22" s="35">
        <v>2.84894311946285E-2</v>
      </c>
    </row>
    <row r="23" spans="1:8" x14ac:dyDescent="0.2">
      <c r="A23" s="2">
        <v>19.7</v>
      </c>
      <c r="B23" s="2">
        <v>50</v>
      </c>
      <c r="C23" s="2">
        <v>0</v>
      </c>
      <c r="D23" s="2">
        <v>22.31</v>
      </c>
      <c r="E23" s="2">
        <v>13.57</v>
      </c>
      <c r="F23" s="2">
        <v>33.1</v>
      </c>
      <c r="G23" s="2">
        <v>31.02</v>
      </c>
      <c r="H23" s="35">
        <v>2.6870525338194499E-2</v>
      </c>
    </row>
    <row r="24" spans="1:8" x14ac:dyDescent="0.2">
      <c r="A24" s="2">
        <v>22.2</v>
      </c>
      <c r="B24" s="2">
        <v>44.6</v>
      </c>
      <c r="C24" s="2">
        <v>0</v>
      </c>
      <c r="D24" s="2">
        <v>20.53</v>
      </c>
      <c r="E24" s="2">
        <v>9.8000000000000007</v>
      </c>
      <c r="F24" s="2">
        <v>40.26</v>
      </c>
      <c r="G24" s="2">
        <v>29.41</v>
      </c>
      <c r="H24" s="35">
        <v>2.5577482775971602E-2</v>
      </c>
    </row>
    <row r="25" spans="1:8" x14ac:dyDescent="0.2">
      <c r="A25" s="2">
        <v>22.2</v>
      </c>
      <c r="B25" s="2">
        <v>47.3</v>
      </c>
      <c r="C25" s="2">
        <v>0</v>
      </c>
      <c r="D25" s="2">
        <v>21.06</v>
      </c>
      <c r="E25" s="2">
        <v>11.95</v>
      </c>
      <c r="F25" s="2">
        <v>39.67</v>
      </c>
      <c r="G25" s="2">
        <v>27.32</v>
      </c>
      <c r="H25" s="35">
        <v>2.5960536015710099E-2</v>
      </c>
    </row>
    <row r="26" spans="1:8" ht="17" thickBot="1" x14ac:dyDescent="0.25">
      <c r="A26" s="2">
        <v>22.2</v>
      </c>
      <c r="B26" s="4">
        <v>50</v>
      </c>
      <c r="C26" s="4">
        <v>0</v>
      </c>
      <c r="D26" s="4">
        <v>24.87</v>
      </c>
      <c r="E26" s="4">
        <v>12.45</v>
      </c>
      <c r="F26" s="4">
        <v>34.22</v>
      </c>
      <c r="G26" s="4">
        <v>28.46</v>
      </c>
      <c r="H26" s="38">
        <v>2.4921754088021698E-2</v>
      </c>
    </row>
    <row r="27" spans="1:8" x14ac:dyDescent="0.2">
      <c r="A27" s="36"/>
      <c r="B27" s="18" t="s">
        <v>0</v>
      </c>
      <c r="C27" s="6">
        <f>AVERAGE(C18:C26)</f>
        <v>0</v>
      </c>
      <c r="D27" s="6">
        <f t="shared" ref="D27:G27" si="4">AVERAGE(D18:D26)</f>
        <v>19.29111111111111</v>
      </c>
      <c r="E27" s="6">
        <f t="shared" si="4"/>
        <v>12.747777777777777</v>
      </c>
      <c r="F27" s="6">
        <f t="shared" si="4"/>
        <v>37.268888888888895</v>
      </c>
      <c r="G27" s="6">
        <f t="shared" si="4"/>
        <v>30.692222222222224</v>
      </c>
      <c r="H27" s="39">
        <f t="shared" ref="H27" si="5">AVERAGE(H18:H26)</f>
        <v>2.7570791420250755E-2</v>
      </c>
    </row>
    <row r="28" spans="1:8" ht="17" thickBot="1" x14ac:dyDescent="0.25">
      <c r="A28" s="36"/>
      <c r="B28" s="19" t="s">
        <v>17</v>
      </c>
      <c r="C28" s="20">
        <f>STDEV(C18:C26)</f>
        <v>0</v>
      </c>
      <c r="D28" s="20">
        <f t="shared" ref="D28:G28" si="6">STDEV(D18:D26)</f>
        <v>4.4641865004848427</v>
      </c>
      <c r="E28" s="20">
        <f t="shared" si="6"/>
        <v>2.1280964368290336</v>
      </c>
      <c r="F28" s="20">
        <f t="shared" si="6"/>
        <v>3.2414982818306588</v>
      </c>
      <c r="G28" s="20">
        <f t="shared" si="6"/>
        <v>2.4661598578446702</v>
      </c>
      <c r="H28" s="40">
        <f t="shared" ref="H28" si="7">STDEV(H18:H26)</f>
        <v>2.667000702179591E-3</v>
      </c>
    </row>
    <row r="30" spans="1:8" ht="17" thickBot="1" x14ac:dyDescent="0.25"/>
    <row r="31" spans="1:8" ht="17" thickBot="1" x14ac:dyDescent="0.25">
      <c r="A31" s="25" t="s">
        <v>22</v>
      </c>
      <c r="B31" s="26"/>
      <c r="C31" s="26"/>
      <c r="D31" s="26"/>
      <c r="E31" s="26"/>
      <c r="F31" s="26"/>
      <c r="G31" s="26"/>
      <c r="H31" s="27"/>
    </row>
    <row r="32" spans="1:8" x14ac:dyDescent="0.2">
      <c r="A32" s="11" t="s">
        <v>15</v>
      </c>
      <c r="B32" s="11" t="s">
        <v>16</v>
      </c>
      <c r="C32" s="11" t="s">
        <v>1</v>
      </c>
      <c r="D32" s="11" t="s">
        <v>2</v>
      </c>
      <c r="E32" s="11" t="s">
        <v>3</v>
      </c>
      <c r="F32" s="11" t="s">
        <v>4</v>
      </c>
      <c r="G32" s="11" t="s">
        <v>5</v>
      </c>
      <c r="H32" s="37" t="s">
        <v>24</v>
      </c>
    </row>
    <row r="33" spans="1:8" x14ac:dyDescent="0.2">
      <c r="A33" s="2">
        <v>17.2</v>
      </c>
      <c r="B33" s="2">
        <v>44.6</v>
      </c>
      <c r="C33" s="2">
        <v>0</v>
      </c>
      <c r="D33" s="2">
        <v>25.24</v>
      </c>
      <c r="E33" s="2">
        <v>6.3</v>
      </c>
      <c r="F33" s="2">
        <v>43.25</v>
      </c>
      <c r="G33" s="2">
        <v>25.21</v>
      </c>
      <c r="H33" s="35">
        <v>2.9739867909043701E-2</v>
      </c>
    </row>
    <row r="34" spans="1:8" x14ac:dyDescent="0.2">
      <c r="A34" s="2">
        <v>17.2</v>
      </c>
      <c r="B34" s="2">
        <v>47.3</v>
      </c>
      <c r="C34" s="2">
        <v>0</v>
      </c>
      <c r="D34" s="2">
        <v>20.18</v>
      </c>
      <c r="E34" s="2">
        <v>7.93</v>
      </c>
      <c r="F34" s="2">
        <v>48.1</v>
      </c>
      <c r="G34" s="2">
        <v>23.79</v>
      </c>
      <c r="H34" s="35">
        <v>2.7201848134443301E-2</v>
      </c>
    </row>
    <row r="35" spans="1:8" x14ac:dyDescent="0.2">
      <c r="A35" s="2">
        <v>17.2</v>
      </c>
      <c r="B35" s="2">
        <v>50</v>
      </c>
      <c r="C35" s="2">
        <v>1.39</v>
      </c>
      <c r="D35" s="2">
        <v>25.94</v>
      </c>
      <c r="E35" s="2">
        <v>8.2899999999999991</v>
      </c>
      <c r="F35" s="2">
        <v>42.28</v>
      </c>
      <c r="G35" s="2">
        <v>22.1</v>
      </c>
      <c r="H35" s="35">
        <v>2.6362084127155998E-2</v>
      </c>
    </row>
    <row r="36" spans="1:8" x14ac:dyDescent="0.2">
      <c r="A36" s="2">
        <v>19.7</v>
      </c>
      <c r="B36" s="2">
        <v>44.6</v>
      </c>
      <c r="C36" s="2">
        <v>0</v>
      </c>
      <c r="D36" s="2">
        <v>23.08</v>
      </c>
      <c r="E36" s="2">
        <v>6.77</v>
      </c>
      <c r="F36" s="2">
        <v>49.85</v>
      </c>
      <c r="G36" s="2">
        <v>20.3</v>
      </c>
      <c r="H36" s="35">
        <v>2.6823607621723901E-2</v>
      </c>
    </row>
    <row r="37" spans="1:8" x14ac:dyDescent="0.2">
      <c r="A37" s="2">
        <v>19.7</v>
      </c>
      <c r="B37" s="2">
        <v>47.3</v>
      </c>
      <c r="C37" s="2">
        <v>0</v>
      </c>
      <c r="D37" s="2">
        <v>15.57</v>
      </c>
      <c r="E37" s="2">
        <v>5.92</v>
      </c>
      <c r="F37" s="2">
        <v>54.83</v>
      </c>
      <c r="G37" s="2">
        <v>23.68</v>
      </c>
      <c r="H37" s="35">
        <v>2.7025804792910099E-2</v>
      </c>
    </row>
    <row r="38" spans="1:8" x14ac:dyDescent="0.2">
      <c r="A38" s="2">
        <v>19.7</v>
      </c>
      <c r="B38" s="2">
        <v>50</v>
      </c>
      <c r="C38" s="2">
        <v>0</v>
      </c>
      <c r="D38" s="2">
        <v>25.61</v>
      </c>
      <c r="E38" s="2">
        <v>6.19</v>
      </c>
      <c r="F38" s="2">
        <v>43.42</v>
      </c>
      <c r="G38" s="2">
        <v>24.78</v>
      </c>
      <c r="H38" s="35">
        <v>2.6187175003451801E-2</v>
      </c>
    </row>
    <row r="39" spans="1:8" x14ac:dyDescent="0.2">
      <c r="A39" s="2">
        <v>22.2</v>
      </c>
      <c r="B39" s="2">
        <v>44.6</v>
      </c>
      <c r="C39" s="2">
        <v>0</v>
      </c>
      <c r="D39" s="2">
        <v>18.03</v>
      </c>
      <c r="E39" s="2">
        <v>5.0999999999999996</v>
      </c>
      <c r="F39" s="2">
        <v>56.47</v>
      </c>
      <c r="G39" s="2">
        <v>20.399999999999999</v>
      </c>
      <c r="H39" s="35">
        <v>2.4074392416749298E-2</v>
      </c>
    </row>
    <row r="40" spans="1:8" x14ac:dyDescent="0.2">
      <c r="A40" s="2">
        <v>22.2</v>
      </c>
      <c r="B40" s="2">
        <v>47.3</v>
      </c>
      <c r="C40" s="2">
        <v>1.08</v>
      </c>
      <c r="D40" s="2">
        <v>23.92</v>
      </c>
      <c r="E40" s="2">
        <v>5.36</v>
      </c>
      <c r="F40" s="2">
        <v>50.35</v>
      </c>
      <c r="G40" s="2">
        <v>19.29</v>
      </c>
      <c r="H40" s="35">
        <v>2.4587635117501901E-2</v>
      </c>
    </row>
    <row r="41" spans="1:8" ht="17" thickBot="1" x14ac:dyDescent="0.25">
      <c r="A41" s="2">
        <v>22.2</v>
      </c>
      <c r="B41" s="4">
        <v>50</v>
      </c>
      <c r="C41" s="4">
        <v>0</v>
      </c>
      <c r="D41" s="4">
        <v>27.58</v>
      </c>
      <c r="E41" s="4">
        <v>5.61</v>
      </c>
      <c r="F41" s="4">
        <v>44.35</v>
      </c>
      <c r="G41" s="4">
        <v>22.46</v>
      </c>
      <c r="H41" s="38">
        <v>2.6699669800229701E-2</v>
      </c>
    </row>
    <row r="42" spans="1:8" x14ac:dyDescent="0.2">
      <c r="A42" s="36"/>
      <c r="B42" s="18" t="s">
        <v>0</v>
      </c>
      <c r="C42" s="6">
        <f>AVERAGE(C33:C41)</f>
        <v>0.27444444444444444</v>
      </c>
      <c r="D42" s="6">
        <f t="shared" ref="D42:G42" si="8">AVERAGE(D33:D41)</f>
        <v>22.794444444444441</v>
      </c>
      <c r="E42" s="6">
        <f t="shared" si="8"/>
        <v>6.3855555555555554</v>
      </c>
      <c r="F42" s="6">
        <f t="shared" si="8"/>
        <v>48.100000000000009</v>
      </c>
      <c r="G42" s="6">
        <f t="shared" si="8"/>
        <v>22.445555555555554</v>
      </c>
      <c r="H42" s="39">
        <f t="shared" ref="H42" si="9">AVERAGE(H33:H41)</f>
        <v>2.6522453880356636E-2</v>
      </c>
    </row>
    <row r="43" spans="1:8" ht="17" thickBot="1" x14ac:dyDescent="0.25">
      <c r="A43" s="36"/>
      <c r="B43" s="19" t="s">
        <v>17</v>
      </c>
      <c r="C43" s="20">
        <f>STDEV(C33:C41)</f>
        <v>0.55007070252630041</v>
      </c>
      <c r="D43" s="20">
        <f t="shared" ref="D43:G43" si="10">STDEV(D33:D41)</f>
        <v>4.0277230264478066</v>
      </c>
      <c r="E43" s="20">
        <f t="shared" si="10"/>
        <v>1.1027364951690781</v>
      </c>
      <c r="F43" s="20">
        <f t="shared" si="10"/>
        <v>5.2061814221173019</v>
      </c>
      <c r="G43" s="20">
        <f t="shared" si="10"/>
        <v>2.1002387430427474</v>
      </c>
      <c r="H43" s="40">
        <f t="shared" ref="H43" si="11">STDEV(H33:H41)</f>
        <v>1.6226309554846759E-3</v>
      </c>
    </row>
  </sheetData>
  <mergeCells count="3">
    <mergeCell ref="A1:H1"/>
    <mergeCell ref="A16:H16"/>
    <mergeCell ref="A31:H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43DE8-59E5-9E49-9F7C-8ECE234CE82C}">
  <dimension ref="A1:Q22"/>
  <sheetViews>
    <sheetView zoomScale="107" zoomScaleNormal="107" workbookViewId="0">
      <selection activeCell="G33" sqref="G33"/>
    </sheetView>
  </sheetViews>
  <sheetFormatPr baseColWidth="10" defaultRowHeight="16" x14ac:dyDescent="0.2"/>
  <cols>
    <col min="1" max="1" width="5.83203125" bestFit="1" customWidth="1"/>
    <col min="2" max="2" width="17.6640625" bestFit="1" customWidth="1"/>
    <col min="3" max="3" width="14.1640625" bestFit="1" customWidth="1"/>
    <col min="4" max="4" width="14.83203125" bestFit="1" customWidth="1"/>
    <col min="5" max="5" width="14.6640625" bestFit="1" customWidth="1"/>
    <col min="6" max="6" width="18" bestFit="1" customWidth="1"/>
    <col min="7" max="7" width="14.6640625" bestFit="1" customWidth="1"/>
    <col min="8" max="8" width="14.83203125" bestFit="1" customWidth="1"/>
    <col min="9" max="9" width="7.5" bestFit="1" customWidth="1"/>
    <col min="10" max="10" width="17.33203125" bestFit="1" customWidth="1"/>
    <col min="11" max="11" width="14.1640625" bestFit="1" customWidth="1"/>
    <col min="12" max="12" width="14.83203125" bestFit="1" customWidth="1"/>
    <col min="13" max="13" width="6.83203125" bestFit="1" customWidth="1"/>
    <col min="14" max="14" width="17.83203125" bestFit="1" customWidth="1"/>
    <col min="15" max="15" width="14.6640625" bestFit="1" customWidth="1"/>
    <col min="16" max="16" width="14.83203125" bestFit="1" customWidth="1"/>
  </cols>
  <sheetData>
    <row r="1" spans="1:17" x14ac:dyDescent="0.2">
      <c r="B1" s="24" t="s">
        <v>6</v>
      </c>
      <c r="C1" s="24"/>
      <c r="D1" s="24"/>
      <c r="F1" s="24" t="s">
        <v>7</v>
      </c>
      <c r="G1" s="24"/>
      <c r="H1" s="24"/>
    </row>
    <row r="2" spans="1:17" x14ac:dyDescent="0.2">
      <c r="B2" s="1" t="s">
        <v>1</v>
      </c>
      <c r="C2" s="1" t="s">
        <v>3</v>
      </c>
      <c r="D2" s="1" t="s">
        <v>5</v>
      </c>
      <c r="F2" s="1" t="s">
        <v>2</v>
      </c>
      <c r="G2" s="1" t="s">
        <v>4</v>
      </c>
      <c r="H2" s="1" t="s">
        <v>5</v>
      </c>
    </row>
    <row r="3" spans="1:17" x14ac:dyDescent="0.2">
      <c r="A3" t="s">
        <v>0</v>
      </c>
      <c r="B3" s="2">
        <v>27.56</v>
      </c>
      <c r="C3" s="2">
        <v>25.77</v>
      </c>
      <c r="D3" s="2">
        <v>46.66</v>
      </c>
      <c r="E3" s="3"/>
      <c r="F3" s="2">
        <v>43.29</v>
      </c>
      <c r="G3" s="2">
        <v>33.340000000000003</v>
      </c>
      <c r="H3" s="2">
        <v>23.38</v>
      </c>
      <c r="Q3" s="3"/>
    </row>
    <row r="4" spans="1:17" x14ac:dyDescent="0.2">
      <c r="A4" t="s">
        <v>14</v>
      </c>
      <c r="B4" s="2">
        <v>5.57</v>
      </c>
      <c r="C4" s="2">
        <v>4.97</v>
      </c>
      <c r="D4" s="2">
        <v>2.52</v>
      </c>
      <c r="E4" s="3"/>
      <c r="F4" s="2">
        <v>1.26</v>
      </c>
      <c r="G4" s="2">
        <v>0</v>
      </c>
      <c r="H4" s="2">
        <v>1.26</v>
      </c>
      <c r="Q4" s="3"/>
    </row>
    <row r="5" spans="1:17" x14ac:dyDescent="0.2">
      <c r="B5" s="3"/>
      <c r="C5" s="3"/>
      <c r="D5" s="3"/>
      <c r="E5" s="3"/>
      <c r="F5" s="3"/>
      <c r="G5" s="3"/>
      <c r="H5" s="3"/>
      <c r="Q5" s="3"/>
    </row>
    <row r="6" spans="1:17" x14ac:dyDescent="0.2">
      <c r="B6" s="3"/>
      <c r="C6" s="3"/>
      <c r="D6" s="3"/>
      <c r="E6" s="3"/>
      <c r="F6" s="3"/>
      <c r="G6" s="3"/>
      <c r="H6" s="3"/>
      <c r="Q6" s="3"/>
    </row>
    <row r="7" spans="1:17" x14ac:dyDescent="0.2">
      <c r="B7" s="28" t="s">
        <v>10</v>
      </c>
      <c r="C7" s="28"/>
      <c r="D7" s="28"/>
      <c r="E7" s="3"/>
      <c r="F7" s="28" t="s">
        <v>8</v>
      </c>
      <c r="G7" s="28"/>
      <c r="H7" s="28"/>
      <c r="Q7" s="3"/>
    </row>
    <row r="8" spans="1:17" x14ac:dyDescent="0.2">
      <c r="B8" s="2" t="s">
        <v>1</v>
      </c>
      <c r="C8" s="2" t="s">
        <v>3</v>
      </c>
      <c r="D8" s="2" t="s">
        <v>5</v>
      </c>
      <c r="E8" s="3"/>
      <c r="F8" s="2" t="s">
        <v>2</v>
      </c>
      <c r="G8" s="2" t="s">
        <v>4</v>
      </c>
      <c r="H8" s="2" t="s">
        <v>5</v>
      </c>
      <c r="Q8" s="3"/>
    </row>
    <row r="9" spans="1:17" x14ac:dyDescent="0.2">
      <c r="A9" t="s">
        <v>0</v>
      </c>
      <c r="B9" s="2">
        <v>2.66</v>
      </c>
      <c r="C9" s="2">
        <v>43.99</v>
      </c>
      <c r="D9" s="2">
        <v>53.33</v>
      </c>
      <c r="E9" s="3"/>
      <c r="F9" s="2">
        <v>25.98</v>
      </c>
      <c r="G9" s="2">
        <v>53.34</v>
      </c>
      <c r="H9" s="2">
        <v>20.69</v>
      </c>
      <c r="Q9" s="3"/>
    </row>
    <row r="10" spans="1:17" x14ac:dyDescent="0.2">
      <c r="A10" t="s">
        <v>14</v>
      </c>
      <c r="B10" s="2">
        <v>3.37</v>
      </c>
      <c r="C10" s="2">
        <v>3.37</v>
      </c>
      <c r="D10" s="2">
        <v>0</v>
      </c>
      <c r="E10" s="3"/>
      <c r="F10" s="2">
        <v>0</v>
      </c>
      <c r="G10" s="2">
        <v>0</v>
      </c>
      <c r="H10" s="2">
        <v>0</v>
      </c>
      <c r="Q10" s="3"/>
    </row>
    <row r="11" spans="1:17" x14ac:dyDescent="0.2">
      <c r="B11" s="3"/>
      <c r="C11" s="3"/>
      <c r="D11" s="3"/>
      <c r="E11" s="3"/>
      <c r="F11" s="3"/>
      <c r="G11" s="3"/>
      <c r="H11" s="3"/>
      <c r="Q11" s="3"/>
    </row>
    <row r="12" spans="1:17" x14ac:dyDescent="0.2">
      <c r="B12" s="3"/>
      <c r="C12" s="3"/>
      <c r="D12" s="3"/>
      <c r="E12" s="3"/>
      <c r="F12" s="3"/>
      <c r="G12" s="3"/>
      <c r="H12" s="3"/>
      <c r="Q12" s="3"/>
    </row>
    <row r="13" spans="1:17" x14ac:dyDescent="0.2">
      <c r="B13" s="28" t="s">
        <v>11</v>
      </c>
      <c r="C13" s="28"/>
      <c r="D13" s="28"/>
      <c r="E13" s="3"/>
      <c r="F13" s="28" t="s">
        <v>9</v>
      </c>
      <c r="G13" s="28"/>
      <c r="H13" s="28"/>
      <c r="Q13" s="3"/>
    </row>
    <row r="14" spans="1:17" x14ac:dyDescent="0.2">
      <c r="B14" s="2" t="s">
        <v>1</v>
      </c>
      <c r="C14" s="2" t="s">
        <v>3</v>
      </c>
      <c r="D14" s="2" t="s">
        <v>5</v>
      </c>
      <c r="E14" s="3"/>
      <c r="F14" s="2" t="s">
        <v>2</v>
      </c>
      <c r="G14" s="2" t="s">
        <v>4</v>
      </c>
      <c r="H14" s="2" t="s">
        <v>5</v>
      </c>
      <c r="Q14" s="3"/>
    </row>
    <row r="15" spans="1:17" x14ac:dyDescent="0.2">
      <c r="A15" t="s">
        <v>0</v>
      </c>
      <c r="B15" s="2">
        <v>3.54</v>
      </c>
      <c r="C15" s="2">
        <v>36.44</v>
      </c>
      <c r="D15" s="2">
        <v>60</v>
      </c>
      <c r="E15" s="3"/>
      <c r="F15" s="2">
        <v>33.270000000000003</v>
      </c>
      <c r="G15" s="2">
        <v>53.77</v>
      </c>
      <c r="H15" s="2">
        <v>12.96</v>
      </c>
      <c r="Q15" s="3"/>
    </row>
    <row r="16" spans="1:17" x14ac:dyDescent="0.2">
      <c r="A16" t="s">
        <v>14</v>
      </c>
      <c r="B16" s="2">
        <v>3.43</v>
      </c>
      <c r="C16" s="2">
        <v>3.43</v>
      </c>
      <c r="D16" s="2">
        <v>0</v>
      </c>
      <c r="E16" s="3"/>
      <c r="F16" s="2">
        <v>1.72</v>
      </c>
      <c r="G16" s="2">
        <v>1.72</v>
      </c>
      <c r="H16" s="2">
        <v>0</v>
      </c>
    </row>
    <row r="17" spans="1:8" x14ac:dyDescent="0.2">
      <c r="E17" s="3"/>
    </row>
    <row r="18" spans="1:8" x14ac:dyDescent="0.2">
      <c r="E18" s="3"/>
    </row>
    <row r="19" spans="1:8" x14ac:dyDescent="0.2">
      <c r="B19" s="28" t="s">
        <v>12</v>
      </c>
      <c r="C19" s="28"/>
      <c r="D19" s="28"/>
      <c r="E19" s="3"/>
      <c r="F19" s="28" t="s">
        <v>13</v>
      </c>
      <c r="G19" s="28"/>
      <c r="H19" s="28"/>
    </row>
    <row r="20" spans="1:8" x14ac:dyDescent="0.2">
      <c r="B20" s="2" t="s">
        <v>1</v>
      </c>
      <c r="C20" s="2" t="s">
        <v>3</v>
      </c>
      <c r="D20" s="2" t="s">
        <v>5</v>
      </c>
      <c r="E20" s="3"/>
      <c r="F20" s="2" t="s">
        <v>2</v>
      </c>
      <c r="G20" s="2" t="s">
        <v>4</v>
      </c>
      <c r="H20" s="2" t="s">
        <v>5</v>
      </c>
    </row>
    <row r="21" spans="1:8" x14ac:dyDescent="0.2">
      <c r="A21" t="s">
        <v>0</v>
      </c>
      <c r="B21" s="2">
        <f>AVERAGE(B3,B9,B15)</f>
        <v>11.253333333333332</v>
      </c>
      <c r="C21" s="2">
        <f t="shared" ref="C21:G21" si="0">AVERAGE(C3,C9,C15)</f>
        <v>35.4</v>
      </c>
      <c r="D21" s="4">
        <f t="shared" si="0"/>
        <v>53.330000000000005</v>
      </c>
      <c r="E21" s="3"/>
      <c r="F21" s="4">
        <f t="shared" si="0"/>
        <v>34.18</v>
      </c>
      <c r="G21" s="2">
        <f t="shared" si="0"/>
        <v>46.81666666666667</v>
      </c>
      <c r="H21" s="2">
        <f>AVERAGE(H3,H9,H15)</f>
        <v>19.010000000000002</v>
      </c>
    </row>
    <row r="22" spans="1:8" x14ac:dyDescent="0.2">
      <c r="A22" t="s">
        <v>14</v>
      </c>
      <c r="B22" s="2">
        <f>STDEV(B3,B9,B15)</f>
        <v>14.128840480850979</v>
      </c>
      <c r="C22" s="12">
        <f t="shared" ref="C22:G22" si="1">STDEV(C3,C9,C15)</f>
        <v>9.1544142357662643</v>
      </c>
      <c r="D22" s="2">
        <f t="shared" si="1"/>
        <v>6.6699999999998854</v>
      </c>
      <c r="E22" s="3"/>
      <c r="F22" s="2">
        <f t="shared" si="1"/>
        <v>8.6908054862596256</v>
      </c>
      <c r="G22" s="13">
        <f t="shared" si="1"/>
        <v>11.673115836542252</v>
      </c>
      <c r="H22" s="2">
        <f>STDEV(H3,H9,H15)</f>
        <v>5.4093345246897044</v>
      </c>
    </row>
  </sheetData>
  <mergeCells count="8">
    <mergeCell ref="B19:D19"/>
    <mergeCell ref="F19:H19"/>
    <mergeCell ref="F1:H1"/>
    <mergeCell ref="F7:H7"/>
    <mergeCell ref="F13:H13"/>
    <mergeCell ref="B1:D1"/>
    <mergeCell ref="B7:D7"/>
    <mergeCell ref="B13:D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DD5F2-FE61-8D4A-B08D-B094B2538DE3}">
  <dimension ref="A1:P55"/>
  <sheetViews>
    <sheetView zoomScaleNormal="100" workbookViewId="0">
      <selection activeCell="N15" sqref="N15"/>
    </sheetView>
  </sheetViews>
  <sheetFormatPr baseColWidth="10" defaultRowHeight="16" x14ac:dyDescent="0.2"/>
  <cols>
    <col min="1" max="1" width="11" bestFit="1" customWidth="1"/>
    <col min="2" max="2" width="11.5" bestFit="1" customWidth="1"/>
    <col min="3" max="3" width="17.33203125" bestFit="1" customWidth="1"/>
    <col min="4" max="4" width="14.1640625" bestFit="1" customWidth="1"/>
    <col min="5" max="5" width="14.83203125" bestFit="1" customWidth="1"/>
    <col min="6" max="6" width="7.83203125" customWidth="1"/>
    <col min="7" max="7" width="11" bestFit="1" customWidth="1"/>
    <col min="8" max="8" width="11.5" bestFit="1" customWidth="1"/>
    <col min="9" max="9" width="17.83203125" bestFit="1" customWidth="1"/>
    <col min="10" max="10" width="14.6640625" bestFit="1" customWidth="1"/>
    <col min="11" max="11" width="14.83203125" bestFit="1" customWidth="1"/>
  </cols>
  <sheetData>
    <row r="1" spans="1:12" ht="17" thickBot="1" x14ac:dyDescent="0.25">
      <c r="A1" s="29" t="s">
        <v>6</v>
      </c>
      <c r="B1" s="30"/>
      <c r="C1" s="30"/>
      <c r="D1" s="30"/>
      <c r="E1" s="31"/>
      <c r="G1" s="29" t="s">
        <v>7</v>
      </c>
      <c r="H1" s="30"/>
      <c r="I1" s="30"/>
      <c r="J1" s="30"/>
      <c r="K1" s="31"/>
    </row>
    <row r="2" spans="1:12" x14ac:dyDescent="0.2">
      <c r="A2" s="11" t="s">
        <v>15</v>
      </c>
      <c r="B2" s="11" t="s">
        <v>16</v>
      </c>
      <c r="C2" s="11" t="s">
        <v>1</v>
      </c>
      <c r="D2" s="11" t="s">
        <v>3</v>
      </c>
      <c r="E2" s="11" t="s">
        <v>5</v>
      </c>
      <c r="G2" s="11" t="s">
        <v>15</v>
      </c>
      <c r="H2" s="11" t="s">
        <v>16</v>
      </c>
      <c r="I2" s="11" t="s">
        <v>2</v>
      </c>
      <c r="J2" s="11" t="s">
        <v>4</v>
      </c>
      <c r="K2" s="11" t="s">
        <v>5</v>
      </c>
    </row>
    <row r="3" spans="1:12" x14ac:dyDescent="0.2">
      <c r="A3" s="2">
        <v>17.2</v>
      </c>
      <c r="B3" s="2">
        <v>44.6</v>
      </c>
      <c r="C3" s="2">
        <v>26.66</v>
      </c>
      <c r="D3" s="2">
        <v>26.66</v>
      </c>
      <c r="E3" s="2">
        <v>46.67</v>
      </c>
      <c r="F3" s="3"/>
      <c r="G3" s="2">
        <v>17.2</v>
      </c>
      <c r="H3" s="2">
        <v>44.6</v>
      </c>
      <c r="I3" s="2">
        <v>34.75</v>
      </c>
      <c r="J3" s="2">
        <v>40.01</v>
      </c>
      <c r="K3" s="2">
        <v>25.25</v>
      </c>
      <c r="L3" s="3"/>
    </row>
    <row r="4" spans="1:12" x14ac:dyDescent="0.2">
      <c r="A4" s="2">
        <v>17.2</v>
      </c>
      <c r="B4" s="2">
        <v>47.3</v>
      </c>
      <c r="C4" s="2">
        <v>33.35</v>
      </c>
      <c r="D4" s="2">
        <v>26.66</v>
      </c>
      <c r="E4" s="2">
        <v>40</v>
      </c>
      <c r="F4" s="3"/>
      <c r="G4" s="2">
        <v>17.2</v>
      </c>
      <c r="H4" s="2">
        <v>47.3</v>
      </c>
      <c r="I4" s="2">
        <v>43.71</v>
      </c>
      <c r="J4" s="2">
        <v>33.33</v>
      </c>
      <c r="K4" s="2">
        <v>22.95</v>
      </c>
      <c r="L4" s="3"/>
    </row>
    <row r="5" spans="1:12" x14ac:dyDescent="0.2">
      <c r="A5" s="2">
        <v>17.2</v>
      </c>
      <c r="B5" s="2">
        <v>50</v>
      </c>
      <c r="C5" s="2">
        <v>26.64</v>
      </c>
      <c r="D5" s="2">
        <v>26.67</v>
      </c>
      <c r="E5" s="2">
        <v>46.67</v>
      </c>
      <c r="F5" s="3"/>
      <c r="G5" s="2">
        <v>17.2</v>
      </c>
      <c r="H5" s="2">
        <v>50</v>
      </c>
      <c r="I5" s="2">
        <v>38.369999999999997</v>
      </c>
      <c r="J5" s="2">
        <v>33.340000000000003</v>
      </c>
      <c r="K5" s="2">
        <v>28.31</v>
      </c>
      <c r="L5" s="3"/>
    </row>
    <row r="6" spans="1:12" x14ac:dyDescent="0.2">
      <c r="A6" s="2">
        <v>19.7</v>
      </c>
      <c r="B6" s="2">
        <v>44.6</v>
      </c>
      <c r="C6" s="2">
        <v>26.65</v>
      </c>
      <c r="D6" s="2">
        <v>26.68</v>
      </c>
      <c r="E6" s="2">
        <v>46.67</v>
      </c>
      <c r="F6" s="3"/>
      <c r="G6" s="2">
        <v>19.7</v>
      </c>
      <c r="H6" s="2">
        <v>44.6</v>
      </c>
      <c r="I6" s="2">
        <v>44.61</v>
      </c>
      <c r="J6" s="2">
        <v>33.340000000000003</v>
      </c>
      <c r="K6" s="2">
        <v>22.05</v>
      </c>
      <c r="L6" s="3"/>
    </row>
    <row r="7" spans="1:12" x14ac:dyDescent="0.2">
      <c r="A7" s="2">
        <v>19.7</v>
      </c>
      <c r="B7" s="2">
        <v>47.3</v>
      </c>
      <c r="C7" s="2">
        <v>33.340000000000003</v>
      </c>
      <c r="D7" s="2">
        <v>26.66</v>
      </c>
      <c r="E7" s="2">
        <v>40</v>
      </c>
      <c r="F7" s="3"/>
      <c r="G7" s="2">
        <v>19.7</v>
      </c>
      <c r="H7" s="2">
        <v>47.3</v>
      </c>
      <c r="I7" s="2">
        <v>46.62</v>
      </c>
      <c r="J7" s="2">
        <v>33.340000000000003</v>
      </c>
      <c r="K7" s="2">
        <v>20.04</v>
      </c>
      <c r="L7" s="3"/>
    </row>
    <row r="8" spans="1:12" x14ac:dyDescent="0.2">
      <c r="A8" s="2">
        <v>19.7</v>
      </c>
      <c r="B8" s="2">
        <v>50</v>
      </c>
      <c r="C8" s="2">
        <v>33.33</v>
      </c>
      <c r="D8" s="2">
        <v>19.989999999999998</v>
      </c>
      <c r="E8" s="2">
        <v>46.67</v>
      </c>
      <c r="F8" s="3"/>
      <c r="G8" s="2">
        <v>19.7</v>
      </c>
      <c r="H8" s="2">
        <v>50</v>
      </c>
      <c r="I8" s="2">
        <v>41.96</v>
      </c>
      <c r="J8" s="2">
        <v>33.33</v>
      </c>
      <c r="K8" s="2">
        <v>24.72</v>
      </c>
      <c r="L8" s="3"/>
    </row>
    <row r="9" spans="1:12" x14ac:dyDescent="0.2">
      <c r="A9" s="2">
        <v>22.2</v>
      </c>
      <c r="B9" s="2">
        <v>44.6</v>
      </c>
      <c r="C9" s="2">
        <v>33.31</v>
      </c>
      <c r="D9" s="2">
        <v>20.010000000000002</v>
      </c>
      <c r="E9" s="2">
        <v>46.67</v>
      </c>
      <c r="F9" s="3"/>
      <c r="G9" s="2">
        <v>22.2</v>
      </c>
      <c r="H9" s="2">
        <v>44.6</v>
      </c>
      <c r="I9" s="2">
        <v>47.1</v>
      </c>
      <c r="J9" s="2">
        <v>33.340000000000003</v>
      </c>
      <c r="K9" s="2">
        <v>19.559999999999999</v>
      </c>
      <c r="L9" s="3"/>
    </row>
    <row r="10" spans="1:12" x14ac:dyDescent="0.2">
      <c r="A10" s="2">
        <v>22.2</v>
      </c>
      <c r="B10" s="2">
        <v>47.3</v>
      </c>
      <c r="C10" s="2">
        <v>33.340000000000003</v>
      </c>
      <c r="D10" s="2">
        <v>19.98</v>
      </c>
      <c r="E10" s="2">
        <v>46.67</v>
      </c>
      <c r="F10" s="3"/>
      <c r="G10" s="2">
        <v>22.2</v>
      </c>
      <c r="H10" s="2">
        <v>47.3</v>
      </c>
      <c r="I10" s="2">
        <v>45.92</v>
      </c>
      <c r="J10" s="2">
        <v>33.33</v>
      </c>
      <c r="K10" s="2">
        <v>20.75</v>
      </c>
      <c r="L10" s="3"/>
    </row>
    <row r="11" spans="1:12" ht="17" thickBot="1" x14ac:dyDescent="0.25">
      <c r="A11" s="2">
        <v>22.2</v>
      </c>
      <c r="B11" s="4">
        <v>50</v>
      </c>
      <c r="C11" s="4">
        <v>33.340000000000003</v>
      </c>
      <c r="D11" s="4">
        <v>19.989999999999998</v>
      </c>
      <c r="E11" s="4">
        <v>46.67</v>
      </c>
      <c r="F11" s="3"/>
      <c r="G11" s="2">
        <v>22.2</v>
      </c>
      <c r="H11" s="2">
        <v>50</v>
      </c>
      <c r="I11" s="2">
        <v>44.73</v>
      </c>
      <c r="J11" s="2">
        <v>33.340000000000003</v>
      </c>
      <c r="K11" s="2">
        <v>21.93</v>
      </c>
      <c r="L11" s="3"/>
    </row>
    <row r="12" spans="1:12" x14ac:dyDescent="0.2">
      <c r="B12" s="5" t="s">
        <v>0</v>
      </c>
      <c r="C12" s="6">
        <f>AVERAGE(C3:C11)</f>
        <v>31.106666666666669</v>
      </c>
      <c r="D12" s="6">
        <f t="shared" ref="D12:E12" si="0">AVERAGE(D3:D11)</f>
        <v>23.700000000000003</v>
      </c>
      <c r="E12" s="7">
        <f t="shared" si="0"/>
        <v>45.187777777777782</v>
      </c>
      <c r="F12" s="3"/>
      <c r="H12" s="5" t="s">
        <v>0</v>
      </c>
      <c r="I12" s="6">
        <f>AVERAGE(I3:I11)</f>
        <v>43.085555555555558</v>
      </c>
      <c r="J12" s="6">
        <f t="shared" ref="J12" si="1">AVERAGE(J3:J11)</f>
        <v>34.077777777777783</v>
      </c>
      <c r="K12" s="7">
        <f t="shared" ref="K12" si="2">AVERAGE(K3:K11)</f>
        <v>22.84</v>
      </c>
      <c r="L12" s="3"/>
    </row>
    <row r="13" spans="1:12" ht="17" thickBot="1" x14ac:dyDescent="0.25">
      <c r="B13" s="8" t="s">
        <v>17</v>
      </c>
      <c r="C13" s="9">
        <f>STDEV(C3:C11)</f>
        <v>3.3425215032965117</v>
      </c>
      <c r="D13" s="9">
        <f t="shared" ref="D13:E13" si="3">STDEV(D3:D11)</f>
        <v>3.517257454324298</v>
      </c>
      <c r="E13" s="10">
        <f t="shared" si="3"/>
        <v>2.9411935408001373</v>
      </c>
      <c r="F13" s="3"/>
      <c r="H13" s="8" t="s">
        <v>17</v>
      </c>
      <c r="I13" s="9">
        <f>STDEV(I3:I11)</f>
        <v>4.1086041154846953</v>
      </c>
      <c r="J13" s="9">
        <f t="shared" ref="J13:K13" si="4">STDEV(J3:J11)</f>
        <v>2.2245886011675138</v>
      </c>
      <c r="K13" s="10">
        <f t="shared" si="4"/>
        <v>2.8216617444335861</v>
      </c>
      <c r="L13" s="3"/>
    </row>
    <row r="14" spans="1:12" x14ac:dyDescent="0.2">
      <c r="F14" s="3"/>
      <c r="L14" s="3"/>
    </row>
    <row r="15" spans="1:12" ht="17" thickBot="1" x14ac:dyDescent="0.25">
      <c r="F15" s="3"/>
      <c r="L15" s="3"/>
    </row>
    <row r="16" spans="1:12" ht="17" thickBot="1" x14ac:dyDescent="0.25">
      <c r="A16" s="29" t="s">
        <v>10</v>
      </c>
      <c r="B16" s="30"/>
      <c r="C16" s="30"/>
      <c r="D16" s="30"/>
      <c r="E16" s="31"/>
      <c r="F16" s="3"/>
      <c r="G16" s="29" t="s">
        <v>8</v>
      </c>
      <c r="H16" s="30"/>
      <c r="I16" s="30"/>
      <c r="J16" s="30"/>
      <c r="K16" s="31"/>
      <c r="L16" s="3"/>
    </row>
    <row r="17" spans="1:12" x14ac:dyDescent="0.2">
      <c r="A17" s="11" t="s">
        <v>15</v>
      </c>
      <c r="B17" s="11" t="s">
        <v>16</v>
      </c>
      <c r="C17" s="11" t="s">
        <v>1</v>
      </c>
      <c r="D17" s="11" t="s">
        <v>3</v>
      </c>
      <c r="E17" s="11" t="s">
        <v>5</v>
      </c>
      <c r="F17" s="3"/>
      <c r="G17" s="11" t="s">
        <v>15</v>
      </c>
      <c r="H17" s="11" t="s">
        <v>16</v>
      </c>
      <c r="I17" s="11" t="s">
        <v>2</v>
      </c>
      <c r="J17" s="11" t="s">
        <v>4</v>
      </c>
      <c r="K17" s="11" t="s">
        <v>5</v>
      </c>
      <c r="L17" s="3"/>
    </row>
    <row r="18" spans="1:12" x14ac:dyDescent="0.2">
      <c r="A18" s="2">
        <v>17.2</v>
      </c>
      <c r="B18" s="2">
        <v>44.6</v>
      </c>
      <c r="C18" s="2">
        <v>0</v>
      </c>
      <c r="D18" s="2">
        <v>40</v>
      </c>
      <c r="E18" s="2">
        <v>60</v>
      </c>
      <c r="F18" s="3"/>
      <c r="G18" s="2">
        <v>17.2</v>
      </c>
      <c r="H18" s="2">
        <v>44.6</v>
      </c>
      <c r="I18" s="2">
        <v>14.87</v>
      </c>
      <c r="J18" s="2">
        <v>59.99</v>
      </c>
      <c r="K18" s="2">
        <v>25.14</v>
      </c>
      <c r="L18" s="3"/>
    </row>
    <row r="19" spans="1:12" x14ac:dyDescent="0.2">
      <c r="A19" s="2">
        <v>17.2</v>
      </c>
      <c r="B19" s="2">
        <v>47.3</v>
      </c>
      <c r="C19" s="2">
        <v>0</v>
      </c>
      <c r="D19" s="2">
        <v>46.68</v>
      </c>
      <c r="E19" s="2">
        <v>53.33</v>
      </c>
      <c r="F19" s="3"/>
      <c r="G19" s="2">
        <v>17.2</v>
      </c>
      <c r="H19" s="2">
        <v>47.3</v>
      </c>
      <c r="I19" s="2">
        <v>22.96</v>
      </c>
      <c r="J19" s="2">
        <v>53.34</v>
      </c>
      <c r="K19" s="2">
        <v>23.69</v>
      </c>
      <c r="L19" s="3"/>
    </row>
    <row r="20" spans="1:12" x14ac:dyDescent="0.2">
      <c r="A20" s="2">
        <v>17.2</v>
      </c>
      <c r="B20" s="2">
        <v>50</v>
      </c>
      <c r="C20" s="2">
        <v>0</v>
      </c>
      <c r="D20" s="2">
        <v>53.32</v>
      </c>
      <c r="E20" s="2">
        <v>46.67</v>
      </c>
      <c r="F20" s="3"/>
      <c r="G20" s="2">
        <v>17.2</v>
      </c>
      <c r="H20" s="2">
        <v>50</v>
      </c>
      <c r="I20" s="2">
        <v>24.75</v>
      </c>
      <c r="J20" s="2">
        <v>53.34</v>
      </c>
      <c r="K20" s="2">
        <v>21.92</v>
      </c>
      <c r="L20" s="3"/>
    </row>
    <row r="21" spans="1:12" x14ac:dyDescent="0.2">
      <c r="A21" s="2">
        <v>19.7</v>
      </c>
      <c r="B21" s="2">
        <v>44.6</v>
      </c>
      <c r="C21" s="2">
        <v>0</v>
      </c>
      <c r="D21" s="2">
        <v>40</v>
      </c>
      <c r="E21" s="2">
        <v>60</v>
      </c>
      <c r="F21" s="3"/>
      <c r="G21" s="2">
        <v>19.7</v>
      </c>
      <c r="H21" s="2">
        <v>44.6</v>
      </c>
      <c r="I21" s="2">
        <v>24.72</v>
      </c>
      <c r="J21" s="2">
        <v>53.33</v>
      </c>
      <c r="K21" s="2">
        <v>21.95</v>
      </c>
      <c r="L21" s="3"/>
    </row>
    <row r="22" spans="1:12" x14ac:dyDescent="0.2">
      <c r="A22" s="2">
        <v>19.7</v>
      </c>
      <c r="B22" s="2">
        <v>47.3</v>
      </c>
      <c r="C22" s="2">
        <v>0</v>
      </c>
      <c r="D22" s="2">
        <v>46.65</v>
      </c>
      <c r="E22" s="2">
        <v>53.33</v>
      </c>
      <c r="F22" s="3"/>
      <c r="G22" s="2">
        <v>19.7</v>
      </c>
      <c r="H22" s="2">
        <v>47.3</v>
      </c>
      <c r="I22" s="2">
        <v>32.659999999999997</v>
      </c>
      <c r="J22" s="2">
        <v>46.66</v>
      </c>
      <c r="K22" s="2">
        <v>20.69</v>
      </c>
      <c r="L22" s="3"/>
    </row>
    <row r="23" spans="1:12" x14ac:dyDescent="0.2">
      <c r="A23" s="2">
        <v>19.7</v>
      </c>
      <c r="B23" s="2">
        <v>50</v>
      </c>
      <c r="C23" s="2">
        <v>0</v>
      </c>
      <c r="D23" s="2">
        <v>46.66</v>
      </c>
      <c r="E23" s="2">
        <v>53.33</v>
      </c>
      <c r="F23" s="3"/>
      <c r="G23" s="2">
        <v>19.7</v>
      </c>
      <c r="H23" s="2">
        <v>50</v>
      </c>
      <c r="I23" s="2">
        <v>31.46</v>
      </c>
      <c r="J23" s="2">
        <v>46.67</v>
      </c>
      <c r="K23" s="2">
        <v>21.87</v>
      </c>
      <c r="L23" s="3"/>
    </row>
    <row r="24" spans="1:12" x14ac:dyDescent="0.2">
      <c r="A24" s="2">
        <v>22.2</v>
      </c>
      <c r="B24" s="2">
        <v>44.6</v>
      </c>
      <c r="C24" s="2">
        <v>0</v>
      </c>
      <c r="D24" s="2">
        <v>40</v>
      </c>
      <c r="E24" s="2">
        <v>60</v>
      </c>
      <c r="F24" s="3"/>
      <c r="G24" s="2">
        <v>22.2</v>
      </c>
      <c r="H24" s="2">
        <v>44.6</v>
      </c>
      <c r="I24" s="2">
        <v>27.19</v>
      </c>
      <c r="J24" s="2">
        <v>53.33</v>
      </c>
      <c r="K24" s="2">
        <v>19.48</v>
      </c>
      <c r="L24" s="3"/>
    </row>
    <row r="25" spans="1:12" x14ac:dyDescent="0.2">
      <c r="A25" s="2">
        <v>22.2</v>
      </c>
      <c r="B25" s="2">
        <v>47.3</v>
      </c>
      <c r="C25" s="2">
        <v>0</v>
      </c>
      <c r="D25" s="2">
        <v>46.66</v>
      </c>
      <c r="E25" s="2">
        <v>53.34</v>
      </c>
      <c r="F25" s="3"/>
      <c r="G25" s="2">
        <v>22.2</v>
      </c>
      <c r="H25" s="2">
        <v>47.3</v>
      </c>
      <c r="I25" s="2">
        <v>28.31</v>
      </c>
      <c r="J25" s="2">
        <v>53.33</v>
      </c>
      <c r="K25" s="2">
        <v>18.36</v>
      </c>
      <c r="L25" s="3"/>
    </row>
    <row r="26" spans="1:12" ht="17" thickBot="1" x14ac:dyDescent="0.25">
      <c r="A26" s="2">
        <v>22.2</v>
      </c>
      <c r="B26" s="2">
        <v>50</v>
      </c>
      <c r="C26" s="2">
        <v>0</v>
      </c>
      <c r="D26" s="2">
        <v>46.66</v>
      </c>
      <c r="E26" s="2">
        <v>53.33</v>
      </c>
      <c r="F26" s="3"/>
      <c r="G26" s="2">
        <v>22.2</v>
      </c>
      <c r="H26" s="2">
        <v>50</v>
      </c>
      <c r="I26" s="2">
        <v>33.92</v>
      </c>
      <c r="J26" s="2">
        <v>46.67</v>
      </c>
      <c r="K26" s="2">
        <v>19.41</v>
      </c>
      <c r="L26" s="3"/>
    </row>
    <row r="27" spans="1:12" x14ac:dyDescent="0.2">
      <c r="B27" s="5" t="s">
        <v>0</v>
      </c>
      <c r="C27" s="6">
        <f>AVERAGE(C18:C26)</f>
        <v>0</v>
      </c>
      <c r="D27" s="6">
        <f t="shared" ref="D27" si="5">AVERAGE(D18:D26)</f>
        <v>45.181111111111107</v>
      </c>
      <c r="E27" s="7">
        <f t="shared" ref="E27" si="6">AVERAGE(E18:E26)</f>
        <v>54.81444444444444</v>
      </c>
      <c r="F27" s="3"/>
      <c r="H27" s="5" t="s">
        <v>0</v>
      </c>
      <c r="I27" s="6">
        <f>AVERAGE(I18:I26)</f>
        <v>26.759999999999998</v>
      </c>
      <c r="J27" s="6">
        <f t="shared" ref="J27" si="7">AVERAGE(J18:J26)</f>
        <v>51.851111111111109</v>
      </c>
      <c r="K27" s="7">
        <f t="shared" ref="K27" si="8">AVERAGE(K18:K26)</f>
        <v>21.389999999999997</v>
      </c>
      <c r="L27" s="3"/>
    </row>
    <row r="28" spans="1:12" ht="17" thickBot="1" x14ac:dyDescent="0.25">
      <c r="B28" s="8" t="s">
        <v>17</v>
      </c>
      <c r="C28" s="9">
        <f>STDEV(C18:C26)</f>
        <v>0</v>
      </c>
      <c r="D28" s="9">
        <f t="shared" ref="D28:E28" si="9">STDEV(D18:D26)</f>
        <v>4.4404235283485187</v>
      </c>
      <c r="E28" s="10">
        <f t="shared" si="9"/>
        <v>4.4439596957868313</v>
      </c>
      <c r="F28" s="3"/>
      <c r="H28" s="8" t="s">
        <v>17</v>
      </c>
      <c r="I28" s="9">
        <f>STDEV(I18:I26)</f>
        <v>5.8605332521878966</v>
      </c>
      <c r="J28" s="9">
        <f t="shared" ref="J28:K28" si="10">STDEV(J18:J26)</f>
        <v>4.4422951400274062</v>
      </c>
      <c r="K28" s="10">
        <f t="shared" si="10"/>
        <v>2.1626603986756683</v>
      </c>
      <c r="L28" s="3"/>
    </row>
    <row r="29" spans="1:12" x14ac:dyDescent="0.2">
      <c r="F29" s="3"/>
      <c r="L29" s="3"/>
    </row>
    <row r="30" spans="1:12" ht="17" thickBot="1" x14ac:dyDescent="0.25">
      <c r="F30" s="3"/>
      <c r="L30" s="3"/>
    </row>
    <row r="31" spans="1:12" ht="17" thickBot="1" x14ac:dyDescent="0.25">
      <c r="A31" s="29" t="s">
        <v>11</v>
      </c>
      <c r="B31" s="30"/>
      <c r="C31" s="30"/>
      <c r="D31" s="30"/>
      <c r="E31" s="31"/>
      <c r="F31" s="3"/>
      <c r="G31" s="29" t="s">
        <v>9</v>
      </c>
      <c r="H31" s="30"/>
      <c r="I31" s="30"/>
      <c r="J31" s="30"/>
      <c r="K31" s="31"/>
      <c r="L31" s="3"/>
    </row>
    <row r="32" spans="1:12" x14ac:dyDescent="0.2">
      <c r="A32" s="11" t="s">
        <v>15</v>
      </c>
      <c r="B32" s="11" t="s">
        <v>16</v>
      </c>
      <c r="C32" s="11" t="s">
        <v>1</v>
      </c>
      <c r="D32" s="11" t="s">
        <v>3</v>
      </c>
      <c r="E32" s="11" t="s">
        <v>5</v>
      </c>
      <c r="F32" s="3"/>
      <c r="G32" s="11" t="s">
        <v>15</v>
      </c>
      <c r="H32" s="11" t="s">
        <v>16</v>
      </c>
      <c r="I32" s="11" t="s">
        <v>2</v>
      </c>
      <c r="J32" s="11" t="s">
        <v>4</v>
      </c>
      <c r="K32" s="11" t="s">
        <v>5</v>
      </c>
      <c r="L32" s="3"/>
    </row>
    <row r="33" spans="1:16" x14ac:dyDescent="0.2">
      <c r="A33" s="2">
        <v>17.2</v>
      </c>
      <c r="B33" s="2">
        <v>44.6</v>
      </c>
      <c r="C33" s="2">
        <v>0</v>
      </c>
      <c r="D33" s="2">
        <v>33.32</v>
      </c>
      <c r="E33" s="2">
        <v>66.67</v>
      </c>
      <c r="F33" s="3"/>
      <c r="G33" s="2">
        <v>17.2</v>
      </c>
      <c r="H33" s="2">
        <v>44.6</v>
      </c>
      <c r="I33" s="2">
        <v>31.13</v>
      </c>
      <c r="J33" s="2">
        <v>53.33</v>
      </c>
      <c r="K33" s="2">
        <v>15.54</v>
      </c>
      <c r="L33" s="3"/>
    </row>
    <row r="34" spans="1:16" x14ac:dyDescent="0.2">
      <c r="A34" s="2">
        <v>17.2</v>
      </c>
      <c r="B34" s="2">
        <v>47.3</v>
      </c>
      <c r="C34" s="2">
        <v>0</v>
      </c>
      <c r="D34" s="2">
        <v>40</v>
      </c>
      <c r="E34" s="2">
        <v>60</v>
      </c>
      <c r="F34" s="3"/>
      <c r="G34" s="2">
        <v>17.2</v>
      </c>
      <c r="H34" s="2">
        <v>47.3</v>
      </c>
      <c r="I34" s="2">
        <v>25.17</v>
      </c>
      <c r="J34" s="2">
        <v>59.99</v>
      </c>
      <c r="K34" s="2">
        <v>14.84</v>
      </c>
      <c r="L34" s="3"/>
      <c r="M34" s="3"/>
    </row>
    <row r="35" spans="1:16" x14ac:dyDescent="0.2">
      <c r="A35" s="2">
        <v>17.2</v>
      </c>
      <c r="B35" s="2">
        <v>50</v>
      </c>
      <c r="C35" s="2">
        <v>6.71</v>
      </c>
      <c r="D35" s="2">
        <v>40</v>
      </c>
      <c r="E35" s="2">
        <v>53.32</v>
      </c>
      <c r="F35" s="3"/>
      <c r="G35" s="2">
        <v>17.2</v>
      </c>
      <c r="H35" s="2">
        <v>50</v>
      </c>
      <c r="I35" s="2">
        <v>32.72</v>
      </c>
      <c r="J35" s="2">
        <v>53.33</v>
      </c>
      <c r="K35" s="2">
        <v>13.94</v>
      </c>
      <c r="L35" s="3"/>
      <c r="M35" s="3"/>
    </row>
    <row r="36" spans="1:16" x14ac:dyDescent="0.2">
      <c r="A36" s="2">
        <v>19.7</v>
      </c>
      <c r="B36" s="2">
        <v>44.6</v>
      </c>
      <c r="C36" s="2">
        <v>0</v>
      </c>
      <c r="D36" s="2">
        <v>40</v>
      </c>
      <c r="E36" s="2">
        <v>60</v>
      </c>
      <c r="F36" s="3"/>
      <c r="G36" s="2">
        <v>19.7</v>
      </c>
      <c r="H36" s="2">
        <v>44.6</v>
      </c>
      <c r="I36" s="2">
        <v>27.78</v>
      </c>
      <c r="J36" s="2">
        <v>60</v>
      </c>
      <c r="K36" s="2">
        <v>12.22</v>
      </c>
      <c r="L36" s="3"/>
      <c r="M36" s="3"/>
    </row>
    <row r="37" spans="1:16" x14ac:dyDescent="0.2">
      <c r="A37" s="2">
        <v>19.7</v>
      </c>
      <c r="B37" s="2">
        <v>47.3</v>
      </c>
      <c r="C37" s="2">
        <v>0</v>
      </c>
      <c r="D37" s="2">
        <v>33.340000000000003</v>
      </c>
      <c r="E37" s="2">
        <v>66.66</v>
      </c>
      <c r="F37" s="3"/>
      <c r="G37" s="2">
        <v>19.7</v>
      </c>
      <c r="H37" s="2">
        <v>47.3</v>
      </c>
      <c r="I37" s="2">
        <v>18.93</v>
      </c>
      <c r="J37" s="2">
        <v>66.67</v>
      </c>
      <c r="K37" s="2">
        <v>14.4</v>
      </c>
      <c r="L37" s="3"/>
      <c r="M37" s="3"/>
    </row>
    <row r="38" spans="1:16" x14ac:dyDescent="0.2">
      <c r="A38" s="2">
        <v>19.7</v>
      </c>
      <c r="B38" s="2">
        <v>50</v>
      </c>
      <c r="C38" s="2">
        <v>0</v>
      </c>
      <c r="D38" s="2">
        <v>33.340000000000003</v>
      </c>
      <c r="E38" s="2">
        <v>66.66</v>
      </c>
      <c r="F38" s="3"/>
      <c r="G38" s="2">
        <v>19.7</v>
      </c>
      <c r="H38" s="2">
        <v>50</v>
      </c>
      <c r="I38" s="2">
        <v>31.46</v>
      </c>
      <c r="J38" s="2">
        <v>53.33</v>
      </c>
      <c r="K38" s="2">
        <v>15.22</v>
      </c>
      <c r="L38" s="3"/>
      <c r="M38" s="3"/>
    </row>
    <row r="39" spans="1:16" x14ac:dyDescent="0.2">
      <c r="A39" s="2">
        <v>22.2</v>
      </c>
      <c r="B39" s="2">
        <v>44.6</v>
      </c>
      <c r="C39" s="2">
        <v>0</v>
      </c>
      <c r="D39" s="2">
        <v>33.340000000000003</v>
      </c>
      <c r="E39" s="2">
        <v>66.66</v>
      </c>
      <c r="F39" s="3"/>
      <c r="G39" s="2">
        <v>22.2</v>
      </c>
      <c r="H39" s="2">
        <v>44.6</v>
      </c>
      <c r="I39" s="2">
        <v>21.29</v>
      </c>
      <c r="J39" s="2">
        <v>66.67</v>
      </c>
      <c r="K39" s="2">
        <v>12.04</v>
      </c>
      <c r="L39" s="3"/>
      <c r="M39" s="3"/>
    </row>
    <row r="40" spans="1:16" x14ac:dyDescent="0.2">
      <c r="A40" s="2">
        <v>22.2</v>
      </c>
      <c r="B40" s="2">
        <v>47.3</v>
      </c>
      <c r="C40" s="2">
        <v>6.72</v>
      </c>
      <c r="D40" s="2">
        <v>33.340000000000003</v>
      </c>
      <c r="E40" s="2">
        <v>59.94</v>
      </c>
      <c r="F40" s="3"/>
      <c r="G40" s="2">
        <v>22.2</v>
      </c>
      <c r="H40" s="2">
        <v>47.3</v>
      </c>
      <c r="I40" s="2">
        <v>28.5</v>
      </c>
      <c r="J40" s="2">
        <v>60</v>
      </c>
      <c r="K40" s="2">
        <v>11.49</v>
      </c>
      <c r="L40" s="3"/>
      <c r="M40" s="3"/>
    </row>
    <row r="41" spans="1:16" ht="17" thickBot="1" x14ac:dyDescent="0.25">
      <c r="A41" s="2">
        <v>22.2</v>
      </c>
      <c r="B41" s="2">
        <v>50</v>
      </c>
      <c r="C41" s="2">
        <v>0</v>
      </c>
      <c r="D41" s="2">
        <v>33.340000000000003</v>
      </c>
      <c r="E41" s="2">
        <v>66.66</v>
      </c>
      <c r="F41" s="3"/>
      <c r="G41" s="2">
        <v>22.2</v>
      </c>
      <c r="H41" s="2">
        <v>50</v>
      </c>
      <c r="I41" s="2">
        <v>33.17</v>
      </c>
      <c r="J41" s="2">
        <v>53.33</v>
      </c>
      <c r="K41" s="2">
        <v>13.5</v>
      </c>
      <c r="L41" s="3"/>
      <c r="M41" s="3"/>
      <c r="N41" s="3"/>
      <c r="O41" s="3"/>
      <c r="P41" s="3"/>
    </row>
    <row r="42" spans="1:16" x14ac:dyDescent="0.2">
      <c r="B42" s="5" t="s">
        <v>0</v>
      </c>
      <c r="C42" s="6">
        <f>AVERAGE(C33:C41)</f>
        <v>1.4922222222222221</v>
      </c>
      <c r="D42" s="6">
        <f t="shared" ref="D42" si="11">AVERAGE(D33:D41)</f>
        <v>35.557777777777773</v>
      </c>
      <c r="E42" s="7">
        <f t="shared" ref="E42" si="12">AVERAGE(E33:E41)</f>
        <v>62.952222222222218</v>
      </c>
      <c r="H42" s="5" t="s">
        <v>0</v>
      </c>
      <c r="I42" s="6">
        <f>AVERAGE(I33:I41)</f>
        <v>27.794444444444441</v>
      </c>
      <c r="J42" s="6">
        <f t="shared" ref="J42" si="13">AVERAGE(J33:J41)</f>
        <v>58.516666666666666</v>
      </c>
      <c r="K42" s="7">
        <f t="shared" ref="K42" si="14">AVERAGE(K33:K41)</f>
        <v>13.687777777777775</v>
      </c>
      <c r="L42" s="3"/>
      <c r="M42" s="3"/>
      <c r="N42" s="3"/>
      <c r="O42" s="3"/>
      <c r="P42" s="3"/>
    </row>
    <row r="43" spans="1:16" ht="17" thickBot="1" x14ac:dyDescent="0.25">
      <c r="B43" s="8" t="s">
        <v>17</v>
      </c>
      <c r="C43" s="9">
        <f>STDEV(C33:C41)</f>
        <v>2.9610377310065541</v>
      </c>
      <c r="D43" s="9">
        <f t="shared" ref="D43:E43" si="15">STDEV(D33:D41)</f>
        <v>3.3316729197873607</v>
      </c>
      <c r="E43" s="10">
        <f t="shared" si="15"/>
        <v>4.8489271436519266</v>
      </c>
      <c r="H43" s="8" t="s">
        <v>17</v>
      </c>
      <c r="I43" s="9">
        <f>STDEV(I33:I41)</f>
        <v>5.0743450589980474</v>
      </c>
      <c r="J43" s="9">
        <f t="shared" ref="J43:K43" si="16">STDEV(J33:J41)</f>
        <v>5.5580009895645048</v>
      </c>
      <c r="K43" s="10">
        <f t="shared" si="16"/>
        <v>1.4752946974908101</v>
      </c>
    </row>
    <row r="47" spans="1:16" x14ac:dyDescent="0.2">
      <c r="O47" s="3"/>
      <c r="P47" s="3"/>
    </row>
    <row r="48" spans="1:16" x14ac:dyDescent="0.2">
      <c r="O48" s="3"/>
      <c r="P48" s="3"/>
    </row>
    <row r="49" spans="15:16" x14ac:dyDescent="0.2">
      <c r="O49" s="3"/>
      <c r="P49" s="3"/>
    </row>
    <row r="50" spans="15:16" x14ac:dyDescent="0.2">
      <c r="O50" s="3"/>
      <c r="P50" s="3"/>
    </row>
    <row r="51" spans="15:16" x14ac:dyDescent="0.2">
      <c r="O51" s="3"/>
      <c r="P51" s="3"/>
    </row>
    <row r="52" spans="15:16" x14ac:dyDescent="0.2">
      <c r="O52" s="3"/>
      <c r="P52" s="3"/>
    </row>
    <row r="53" spans="15:16" x14ac:dyDescent="0.2">
      <c r="O53" s="3"/>
      <c r="P53" s="3"/>
    </row>
    <row r="54" spans="15:16" x14ac:dyDescent="0.2">
      <c r="O54" s="3"/>
      <c r="P54" s="3"/>
    </row>
    <row r="55" spans="15:16" x14ac:dyDescent="0.2">
      <c r="O55" s="3"/>
      <c r="P55" s="3"/>
    </row>
  </sheetData>
  <mergeCells count="6">
    <mergeCell ref="G31:K31"/>
    <mergeCell ref="A1:E1"/>
    <mergeCell ref="G1:K1"/>
    <mergeCell ref="A16:E16"/>
    <mergeCell ref="G16:K16"/>
    <mergeCell ref="A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d</vt:lpstr>
      <vt:lpstr>panel e</vt:lpstr>
      <vt:lpstr>panel e, LE</vt:lpstr>
      <vt:lpstr>panel f</vt:lpstr>
      <vt:lpstr>panel f, 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l Kowalewski</dc:creator>
  <cp:lastModifiedBy>Rafal Kowalewski</cp:lastModifiedBy>
  <dcterms:created xsi:type="dcterms:W3CDTF">2024-10-17T11:24:51Z</dcterms:created>
  <dcterms:modified xsi:type="dcterms:W3CDTF">2025-02-14T20:47:37Z</dcterms:modified>
</cp:coreProperties>
</file>